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" uniqueCount="33">
  <si>
    <r>
      <rPr>
        <sz val="9"/>
        <rFont val="Times New Roman"/>
        <family val="1"/>
      </rPr>
      <t xml:space="preserve">G. Glick</t>
    </r>
    <r>
      <rPr>
        <i val="true"/>
        <sz val="9"/>
        <rFont val="Times New Roman"/>
        <family val="1"/>
      </rPr>
      <t xml:space="preserve"> et al</t>
    </r>
    <r>
      <rPr>
        <sz val="9"/>
        <rFont val="Times New Roman"/>
        <family val="1"/>
      </rPr>
      <t xml:space="preserve">.</t>
    </r>
  </si>
  <si>
    <t xml:space="preserve">KIAA1683 full polymorphism report</t>
  </si>
  <si>
    <t xml:space="preserve">Sire</t>
  </si>
  <si>
    <t xml:space="preserve">cluster</t>
  </si>
  <si>
    <t xml:space="preserve">reference</t>
  </si>
  <si>
    <t xml:space="preserve">Position on BTA7 (bp)</t>
  </si>
  <si>
    <t xml:space="preserve">LOC788637</t>
  </si>
  <si>
    <t xml:space="preserve">LOC618787</t>
  </si>
  <si>
    <t xml:space="preserve">cluster 1</t>
  </si>
  <si>
    <t xml:space="preserve">C/G</t>
  </si>
  <si>
    <t xml:space="preserve">C/T</t>
  </si>
  <si>
    <t xml:space="preserve">T</t>
  </si>
  <si>
    <t xml:space="preserve">A/G</t>
  </si>
  <si>
    <t xml:space="preserve">A/T</t>
  </si>
  <si>
    <t xml:space="preserve">C</t>
  </si>
  <si>
    <t xml:space="preserve">A/C</t>
  </si>
  <si>
    <t xml:space="preserve">T/G</t>
  </si>
  <si>
    <t xml:space="preserve">G/T</t>
  </si>
  <si>
    <t xml:space="preserve">-</t>
  </si>
  <si>
    <t xml:space="preserve">C/A</t>
  </si>
  <si>
    <t xml:space="preserve">cluster 2 </t>
  </si>
  <si>
    <t xml:space="preserve">G</t>
  </si>
  <si>
    <t xml:space="preserve">A</t>
  </si>
  <si>
    <t xml:space="preserve">cluster 3 </t>
  </si>
  <si>
    <t xml:space="preserve">V1</t>
  </si>
  <si>
    <t xml:space="preserve">V2</t>
  </si>
  <si>
    <t xml:space="preserve">V3</t>
  </si>
  <si>
    <t xml:space="preserve">ti109805135</t>
  </si>
  <si>
    <t xml:space="preserve">A </t>
  </si>
  <si>
    <t xml:space="preserve">V4</t>
  </si>
  <si>
    <t xml:space="preserve">indicate the location of differences, between the two gene duplicates</t>
  </si>
  <si>
    <t xml:space="preserve">Exon 3 region that was used for the gene variant isolation analysis</t>
  </si>
  <si>
    <t xml:space="preserve">Red fonts stands for homozygous sites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1"/>
    </font>
    <font>
      <i val="true"/>
      <sz val="9"/>
      <name val="Times New Roman"/>
      <family val="1"/>
    </font>
    <font>
      <b val="true"/>
      <sz val="12"/>
      <name val="Times New Roman"/>
      <family val="1"/>
    </font>
    <font>
      <b val="true"/>
      <sz val="9"/>
      <name val="Times New Roman"/>
      <family val="1"/>
    </font>
    <font>
      <b val="true"/>
      <sz val="9"/>
      <color rgb="FFFF0000"/>
      <name val="Times New Roman"/>
      <family val="1"/>
    </font>
    <font>
      <sz val="9"/>
      <color rgb="FF0000FF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000000"/>
        <bgColor rgb="FF003300"/>
      </patternFill>
    </fill>
  </fills>
  <borders count="45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>
        <color rgb="FFFF0000"/>
      </left>
      <right style="thin"/>
      <top style="medium">
        <color rgb="FFFF0000"/>
      </top>
      <bottom style="thin"/>
      <diagonal/>
    </border>
    <border diagonalUp="false" diagonalDown="false">
      <left style="thin"/>
      <right style="thin"/>
      <top style="medium">
        <color rgb="FFFF0000"/>
      </top>
      <bottom style="thin"/>
      <diagonal/>
    </border>
    <border diagonalUp="false" diagonalDown="false">
      <left style="thin"/>
      <right style="medium">
        <color rgb="FFFF0000"/>
      </right>
      <top style="medium">
        <color rgb="FFFF0000"/>
      </top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>
        <color rgb="FFFF0000"/>
      </left>
      <right style="thin"/>
      <top style="thin"/>
      <bottom/>
      <diagonal/>
    </border>
    <border diagonalUp="false" diagonalDown="false">
      <left style="thin"/>
      <right style="medium">
        <color rgb="FFFF0000"/>
      </right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>
        <color rgb="FFFF0000"/>
      </left>
      <right style="thin"/>
      <top style="medium"/>
      <bottom style="thin"/>
      <diagonal/>
    </border>
    <border diagonalUp="false" diagonalDown="false">
      <left style="thin"/>
      <right style="medium">
        <color rgb="FFFF0000"/>
      </right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>
        <color rgb="FFFF0000"/>
      </left>
      <right style="thin"/>
      <top style="thin"/>
      <bottom style="thin"/>
      <diagonal/>
    </border>
    <border diagonalUp="false" diagonalDown="false">
      <left style="thin"/>
      <right style="medium">
        <color rgb="FFFF0000"/>
      </right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>
        <color rgb="FFFF0000"/>
      </left>
      <right style="thin"/>
      <top style="thin"/>
      <bottom style="medium"/>
      <diagonal/>
    </border>
    <border diagonalUp="false" diagonalDown="false">
      <left style="thin"/>
      <right style="medium">
        <color rgb="FFFF0000"/>
      </right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>
        <color rgb="FFFF0000"/>
      </left>
      <right style="thin"/>
      <top style="medium"/>
      <bottom style="medium"/>
      <diagonal/>
    </border>
    <border diagonalUp="false" diagonalDown="false">
      <left style="thin"/>
      <right style="medium">
        <color rgb="FFFF0000"/>
      </right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>
        <color rgb="FFFF0000"/>
      </left>
      <right style="thin"/>
      <top style="thin"/>
      <bottom style="medium">
        <color rgb="FFFF0000"/>
      </bottom>
      <diagonal/>
    </border>
    <border diagonalUp="false" diagonalDown="false">
      <left style="thin"/>
      <right style="thin"/>
      <top style="thin"/>
      <bottom style="medium">
        <color rgb="FFFF0000"/>
      </bottom>
      <diagonal/>
    </border>
    <border diagonalUp="false" diagonalDown="false">
      <left style="thin"/>
      <right style="medium">
        <color rgb="FFFF0000"/>
      </right>
      <top style="thin"/>
      <bottom style="medium">
        <color rgb="FFFF0000"/>
      </bottom>
      <diagonal/>
    </border>
    <border diagonalUp="false" diagonalDown="false"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3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5" borderId="23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5" borderId="2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3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9" fillId="0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5" borderId="34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4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3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9" fillId="0" borderId="1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4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4" borderId="2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33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34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7" fillId="0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4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3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6" borderId="1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8" fillId="0" borderId="3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4" fillId="5" borderId="40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1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7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8" xfId="0" applyFont="true" applyBorder="true" applyAlignment="true" applyProtection="false">
      <alignment horizontal="center" vertical="center" textRotation="0" wrapText="false" indent="0" shrinkToFit="false" readingOrder="1"/>
      <protection locked="true" hidden="false"/>
    </xf>
    <xf numFmtId="164" fontId="10" fillId="0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2438@A/T" TargetMode="External"/><Relationship Id="rId2" Type="http://schemas.openxmlformats.org/officeDocument/2006/relationships/hyperlink" Target="mailto:2438@A/T" TargetMode="External"/><Relationship Id="rId3" Type="http://schemas.openxmlformats.org/officeDocument/2006/relationships/hyperlink" Target="mailto:2438@A/T" TargetMode="External"/><Relationship Id="rId4" Type="http://schemas.openxmlformats.org/officeDocument/2006/relationships/hyperlink" Target="mailto:2438@A/T" TargetMode="External"/><Relationship Id="rId5" Type="http://schemas.openxmlformats.org/officeDocument/2006/relationships/hyperlink" Target="mailto:2438@A/T" TargetMode="External"/><Relationship Id="rId6" Type="http://schemas.openxmlformats.org/officeDocument/2006/relationships/hyperlink" Target="mailto:2438@A/T" TargetMode="External"/><Relationship Id="rId7" Type="http://schemas.openxmlformats.org/officeDocument/2006/relationships/hyperlink" Target="mailto:2438@A/T" TargetMode="External"/><Relationship Id="rId8" Type="http://schemas.openxmlformats.org/officeDocument/2006/relationships/hyperlink" Target="mailto:2438@A/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8.13671875" defaultRowHeight="12" zeroHeight="false" outlineLevelRow="0" outlineLevelCol="0"/>
  <cols>
    <col collapsed="false" customWidth="false" hidden="false" outlineLevel="0" max="2" min="1" style="1" width="8.14"/>
    <col collapsed="false" customWidth="true" hidden="false" outlineLevel="0" max="3" min="3" style="1" width="9.85"/>
    <col collapsed="false" customWidth="false" hidden="false" outlineLevel="0" max="257" min="4" style="1" width="8.14"/>
  </cols>
  <sheetData>
    <row r="1" customFormat="false" ht="12" hidden="false" customHeight="false" outlineLevel="0" collapsed="false">
      <c r="M1" s="2" t="n">
        <v>1</v>
      </c>
    </row>
    <row r="2" customFormat="false" ht="12" hidden="false" customHeight="false" outlineLevel="0" collapsed="false">
      <c r="M2" s="1" t="s">
        <v>0</v>
      </c>
    </row>
    <row r="4" customFormat="false" ht="15.75" hidden="false" customHeight="false" outlineLevel="0" collapsed="false">
      <c r="L4" s="3" t="s">
        <v>1</v>
      </c>
    </row>
    <row r="5" customFormat="false" ht="15.75" hidden="false" customHeight="true" outlineLevel="0" collapsed="false"/>
    <row r="6" customFormat="false" ht="12.75" hidden="false" customHeight="false" outlineLevel="0" collapsed="false">
      <c r="A6" s="4" t="s">
        <v>2</v>
      </c>
      <c r="B6" s="5" t="s">
        <v>3</v>
      </c>
      <c r="C6" s="6" t="s">
        <v>4</v>
      </c>
      <c r="D6" s="7" t="s">
        <v>5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customFormat="false" ht="12" hidden="false" customHeight="false" outlineLevel="0" collapsed="false">
      <c r="A7" s="4"/>
      <c r="B7" s="5"/>
      <c r="C7" s="8" t="s">
        <v>6</v>
      </c>
      <c r="D7" s="9" t="n">
        <v>4854959</v>
      </c>
      <c r="E7" s="9" t="n">
        <v>4854991</v>
      </c>
      <c r="F7" s="10" t="n">
        <v>4855011</v>
      </c>
      <c r="G7" s="10" t="n">
        <v>4855056</v>
      </c>
      <c r="H7" s="9" t="n">
        <v>4855129</v>
      </c>
      <c r="I7" s="9" t="n">
        <v>4855147</v>
      </c>
      <c r="J7" s="9" t="n">
        <v>4855131</v>
      </c>
      <c r="K7" s="9" t="n">
        <v>4855311</v>
      </c>
      <c r="L7" s="10" t="n">
        <v>4855991</v>
      </c>
      <c r="M7" s="9" t="n">
        <v>4856049</v>
      </c>
      <c r="N7" s="9" t="n">
        <v>4856290</v>
      </c>
      <c r="O7" s="9" t="n">
        <v>4856325</v>
      </c>
      <c r="P7" s="9" t="n">
        <v>4856820</v>
      </c>
      <c r="Q7" s="9" t="n">
        <v>4856864</v>
      </c>
      <c r="R7" s="10" t="n">
        <v>4856886</v>
      </c>
      <c r="S7" s="10" t="n">
        <v>4856919</v>
      </c>
      <c r="T7" s="11" t="n">
        <v>4856920</v>
      </c>
      <c r="U7" s="12" t="n">
        <v>4856941</v>
      </c>
      <c r="V7" s="13" t="n">
        <v>4857096</v>
      </c>
      <c r="W7" s="14" t="n">
        <v>4857126</v>
      </c>
      <c r="X7" s="13" t="n">
        <v>4857153</v>
      </c>
      <c r="Y7" s="13" t="n">
        <v>4857165</v>
      </c>
      <c r="Z7" s="13" t="n">
        <v>4857178</v>
      </c>
      <c r="AA7" s="15" t="n">
        <v>4857214</v>
      </c>
      <c r="AB7" s="16" t="n">
        <v>4857508</v>
      </c>
      <c r="AC7" s="9" t="n">
        <v>4857525</v>
      </c>
      <c r="AD7" s="10" t="n">
        <v>4857569</v>
      </c>
      <c r="AE7" s="9" t="n">
        <v>4857579</v>
      </c>
      <c r="AF7" s="9" t="n">
        <v>4857622</v>
      </c>
      <c r="AG7" s="9" t="n">
        <v>4857832</v>
      </c>
      <c r="AH7" s="10" t="n">
        <v>4857848</v>
      </c>
      <c r="AI7" s="9" t="n">
        <v>4857993</v>
      </c>
      <c r="AJ7" s="9" t="n">
        <v>4858075</v>
      </c>
      <c r="AK7" s="10" t="n">
        <v>4858085</v>
      </c>
      <c r="AL7" s="9" t="n">
        <v>4858100</v>
      </c>
      <c r="AM7" s="9" t="n">
        <v>4858123</v>
      </c>
      <c r="AN7" s="9" t="n">
        <v>4866324</v>
      </c>
    </row>
    <row r="8" customFormat="false" ht="12.75" hidden="false" customHeight="false" outlineLevel="0" collapsed="false">
      <c r="A8" s="4"/>
      <c r="B8" s="5"/>
      <c r="C8" s="17" t="s">
        <v>7</v>
      </c>
      <c r="D8" s="18" t="n">
        <v>4894469</v>
      </c>
      <c r="E8" s="18" t="n">
        <v>4894500</v>
      </c>
      <c r="F8" s="19" t="n">
        <v>4894520</v>
      </c>
      <c r="G8" s="20" t="n">
        <v>4894565</v>
      </c>
      <c r="H8" s="18" t="n">
        <v>4894639</v>
      </c>
      <c r="I8" s="18" t="n">
        <v>4894657</v>
      </c>
      <c r="J8" s="18" t="n">
        <v>4894717</v>
      </c>
      <c r="K8" s="18" t="n">
        <v>4894898</v>
      </c>
      <c r="L8" s="20" t="n">
        <v>4895578</v>
      </c>
      <c r="M8" s="18" t="n">
        <v>4895636</v>
      </c>
      <c r="N8" s="18" t="n">
        <v>4895877</v>
      </c>
      <c r="O8" s="18" t="n">
        <v>4895912</v>
      </c>
      <c r="P8" s="18" t="n">
        <v>4896407</v>
      </c>
      <c r="Q8" s="18" t="n">
        <v>4896451</v>
      </c>
      <c r="R8" s="20" t="n">
        <v>4896473</v>
      </c>
      <c r="S8" s="20" t="n">
        <v>4896506</v>
      </c>
      <c r="T8" s="21" t="n">
        <v>4896507</v>
      </c>
      <c r="U8" s="22" t="n">
        <v>4896528</v>
      </c>
      <c r="V8" s="18" t="n">
        <v>4896683</v>
      </c>
      <c r="W8" s="20" t="n">
        <v>4896713</v>
      </c>
      <c r="X8" s="18" t="n">
        <v>4896740</v>
      </c>
      <c r="Y8" s="18" t="n">
        <v>4896752</v>
      </c>
      <c r="Z8" s="18" t="n">
        <v>4896765</v>
      </c>
      <c r="AA8" s="23" t="n">
        <v>4896801</v>
      </c>
      <c r="AB8" s="24" t="n">
        <v>4897095</v>
      </c>
      <c r="AC8" s="18" t="n">
        <v>4897112</v>
      </c>
      <c r="AD8" s="20" t="n">
        <v>4897156</v>
      </c>
      <c r="AE8" s="18" t="n">
        <v>4897166</v>
      </c>
      <c r="AF8" s="18" t="n">
        <v>4897209</v>
      </c>
      <c r="AG8" s="18" t="n">
        <v>4897419</v>
      </c>
      <c r="AH8" s="19" t="n">
        <v>4897435</v>
      </c>
      <c r="AI8" s="18" t="n">
        <v>4897580</v>
      </c>
      <c r="AJ8" s="18" t="n">
        <v>4897662</v>
      </c>
      <c r="AK8" s="19" t="n">
        <v>4897672</v>
      </c>
      <c r="AL8" s="18" t="n">
        <v>4897687</v>
      </c>
      <c r="AM8" s="18" t="n">
        <v>4897710</v>
      </c>
      <c r="AN8" s="18" t="n">
        <v>4905658</v>
      </c>
    </row>
    <row r="9" customFormat="false" ht="12" hidden="false" customHeight="false" outlineLevel="0" collapsed="false">
      <c r="A9" s="25" t="n">
        <v>3089</v>
      </c>
      <c r="B9" s="26" t="s">
        <v>8</v>
      </c>
      <c r="C9" s="27"/>
      <c r="D9" s="28" t="s">
        <v>9</v>
      </c>
      <c r="E9" s="28" t="s">
        <v>9</v>
      </c>
      <c r="F9" s="28" t="s">
        <v>10</v>
      </c>
      <c r="G9" s="29" t="s">
        <v>11</v>
      </c>
      <c r="H9" s="30" t="s">
        <v>9</v>
      </c>
      <c r="I9" s="30" t="s">
        <v>12</v>
      </c>
      <c r="J9" s="30" t="s">
        <v>9</v>
      </c>
      <c r="K9" s="31" t="s">
        <v>10</v>
      </c>
      <c r="L9" s="31" t="s">
        <v>10</v>
      </c>
      <c r="M9" s="31" t="s">
        <v>10</v>
      </c>
      <c r="N9" s="28" t="s">
        <v>12</v>
      </c>
      <c r="O9" s="28" t="s">
        <v>10</v>
      </c>
      <c r="P9" s="28" t="s">
        <v>12</v>
      </c>
      <c r="Q9" s="28" t="s">
        <v>12</v>
      </c>
      <c r="R9" s="28" t="s">
        <v>13</v>
      </c>
      <c r="S9" s="32" t="s">
        <v>14</v>
      </c>
      <c r="T9" s="33" t="s">
        <v>12</v>
      </c>
      <c r="U9" s="34" t="s">
        <v>12</v>
      </c>
      <c r="V9" s="31" t="s">
        <v>10</v>
      </c>
      <c r="W9" s="31" t="s">
        <v>10</v>
      </c>
      <c r="X9" s="28" t="s">
        <v>15</v>
      </c>
      <c r="Y9" s="28" t="s">
        <v>10</v>
      </c>
      <c r="Z9" s="28" t="s">
        <v>10</v>
      </c>
      <c r="AA9" s="35" t="s">
        <v>12</v>
      </c>
      <c r="AB9" s="36" t="s">
        <v>12</v>
      </c>
      <c r="AC9" s="28" t="s">
        <v>12</v>
      </c>
      <c r="AD9" s="28" t="s">
        <v>16</v>
      </c>
      <c r="AE9" s="28" t="s">
        <v>10</v>
      </c>
      <c r="AF9" s="28" t="s">
        <v>9</v>
      </c>
      <c r="AG9" s="28" t="s">
        <v>12</v>
      </c>
      <c r="AH9" s="28" t="s">
        <v>12</v>
      </c>
      <c r="AI9" s="28" t="s">
        <v>12</v>
      </c>
      <c r="AJ9" s="28" t="s">
        <v>12</v>
      </c>
      <c r="AK9" s="28" t="s">
        <v>12</v>
      </c>
      <c r="AL9" s="28" t="s">
        <v>12</v>
      </c>
      <c r="AM9" s="28" t="s">
        <v>12</v>
      </c>
      <c r="AN9" s="37" t="s">
        <v>17</v>
      </c>
    </row>
    <row r="10" customFormat="false" ht="12" hidden="false" customHeight="false" outlineLevel="0" collapsed="false">
      <c r="A10" s="38" t="n">
        <v>3208</v>
      </c>
      <c r="B10" s="26"/>
      <c r="C10" s="39"/>
      <c r="D10" s="40" t="s">
        <v>9</v>
      </c>
      <c r="E10" s="40" t="s">
        <v>9</v>
      </c>
      <c r="F10" s="40" t="s">
        <v>10</v>
      </c>
      <c r="G10" s="41" t="s">
        <v>11</v>
      </c>
      <c r="H10" s="10" t="s">
        <v>9</v>
      </c>
      <c r="I10" s="10" t="s">
        <v>12</v>
      </c>
      <c r="J10" s="10" t="s">
        <v>9</v>
      </c>
      <c r="K10" s="42" t="s">
        <v>10</v>
      </c>
      <c r="L10" s="42" t="s">
        <v>10</v>
      </c>
      <c r="M10" s="42" t="s">
        <v>10</v>
      </c>
      <c r="N10" s="40" t="s">
        <v>12</v>
      </c>
      <c r="O10" s="40" t="s">
        <v>10</v>
      </c>
      <c r="P10" s="40" t="s">
        <v>12</v>
      </c>
      <c r="Q10" s="40" t="s">
        <v>12</v>
      </c>
      <c r="R10" s="43" t="s">
        <v>13</v>
      </c>
      <c r="S10" s="44" t="s">
        <v>14</v>
      </c>
      <c r="T10" s="45" t="s">
        <v>12</v>
      </c>
      <c r="U10" s="46" t="s">
        <v>12</v>
      </c>
      <c r="V10" s="42" t="s">
        <v>10</v>
      </c>
      <c r="W10" s="42" t="s">
        <v>10</v>
      </c>
      <c r="X10" s="40" t="s">
        <v>15</v>
      </c>
      <c r="Y10" s="40" t="s">
        <v>10</v>
      </c>
      <c r="Z10" s="40" t="s">
        <v>10</v>
      </c>
      <c r="AA10" s="47" t="s">
        <v>12</v>
      </c>
      <c r="AB10" s="48" t="s">
        <v>12</v>
      </c>
      <c r="AC10" s="40" t="s">
        <v>12</v>
      </c>
      <c r="AD10" s="40" t="s">
        <v>16</v>
      </c>
      <c r="AE10" s="40" t="s">
        <v>10</v>
      </c>
      <c r="AF10" s="40" t="s">
        <v>9</v>
      </c>
      <c r="AG10" s="40" t="s">
        <v>12</v>
      </c>
      <c r="AH10" s="40" t="s">
        <v>12</v>
      </c>
      <c r="AI10" s="40" t="s">
        <v>12</v>
      </c>
      <c r="AJ10" s="40" t="s">
        <v>12</v>
      </c>
      <c r="AK10" s="40" t="s">
        <v>12</v>
      </c>
      <c r="AL10" s="40" t="s">
        <v>12</v>
      </c>
      <c r="AM10" s="40" t="s">
        <v>12</v>
      </c>
      <c r="AN10" s="49" t="s">
        <v>17</v>
      </c>
    </row>
    <row r="11" customFormat="false" ht="12" hidden="false" customHeight="false" outlineLevel="0" collapsed="false">
      <c r="A11" s="38" t="n">
        <v>2278</v>
      </c>
      <c r="B11" s="26"/>
      <c r="C11" s="39"/>
      <c r="D11" s="40" t="s">
        <v>9</v>
      </c>
      <c r="E11" s="40" t="s">
        <v>9</v>
      </c>
      <c r="F11" s="40" t="s">
        <v>10</v>
      </c>
      <c r="G11" s="41" t="s">
        <v>11</v>
      </c>
      <c r="H11" s="10" t="s">
        <v>9</v>
      </c>
      <c r="I11" s="10" t="s">
        <v>12</v>
      </c>
      <c r="J11" s="10" t="s">
        <v>9</v>
      </c>
      <c r="K11" s="42" t="s">
        <v>18</v>
      </c>
      <c r="L11" s="42" t="s">
        <v>10</v>
      </c>
      <c r="M11" s="42" t="s">
        <v>10</v>
      </c>
      <c r="N11" s="40" t="s">
        <v>12</v>
      </c>
      <c r="O11" s="40" t="s">
        <v>10</v>
      </c>
      <c r="P11" s="40" t="s">
        <v>12</v>
      </c>
      <c r="Q11" s="40" t="s">
        <v>12</v>
      </c>
      <c r="R11" s="43" t="s">
        <v>13</v>
      </c>
      <c r="S11" s="44" t="s">
        <v>14</v>
      </c>
      <c r="T11" s="45" t="s">
        <v>12</v>
      </c>
      <c r="U11" s="46" t="s">
        <v>12</v>
      </c>
      <c r="V11" s="42" t="s">
        <v>10</v>
      </c>
      <c r="W11" s="42" t="s">
        <v>10</v>
      </c>
      <c r="X11" s="40" t="s">
        <v>15</v>
      </c>
      <c r="Y11" s="40" t="s">
        <v>10</v>
      </c>
      <c r="Z11" s="40" t="s">
        <v>10</v>
      </c>
      <c r="AA11" s="47" t="s">
        <v>12</v>
      </c>
      <c r="AB11" s="48" t="s">
        <v>12</v>
      </c>
      <c r="AC11" s="40" t="s">
        <v>12</v>
      </c>
      <c r="AD11" s="40" t="s">
        <v>17</v>
      </c>
      <c r="AE11" s="40" t="s">
        <v>10</v>
      </c>
      <c r="AF11" s="40" t="s">
        <v>9</v>
      </c>
      <c r="AG11" s="40" t="s">
        <v>12</v>
      </c>
      <c r="AH11" s="40" t="s">
        <v>12</v>
      </c>
      <c r="AI11" s="40" t="s">
        <v>12</v>
      </c>
      <c r="AJ11" s="40" t="s">
        <v>12</v>
      </c>
      <c r="AK11" s="40" t="s">
        <v>12</v>
      </c>
      <c r="AL11" s="40" t="s">
        <v>12</v>
      </c>
      <c r="AM11" s="40" t="s">
        <v>12</v>
      </c>
      <c r="AN11" s="49" t="s">
        <v>17</v>
      </c>
    </row>
    <row r="12" customFormat="false" ht="12" hidden="false" customHeight="false" outlineLevel="0" collapsed="false">
      <c r="A12" s="38" t="n">
        <v>3070</v>
      </c>
      <c r="B12" s="26"/>
      <c r="C12" s="39"/>
      <c r="D12" s="40" t="s">
        <v>9</v>
      </c>
      <c r="E12" s="40" t="s">
        <v>9</v>
      </c>
      <c r="F12" s="40" t="s">
        <v>10</v>
      </c>
      <c r="G12" s="41" t="s">
        <v>11</v>
      </c>
      <c r="H12" s="10" t="s">
        <v>9</v>
      </c>
      <c r="I12" s="10" t="s">
        <v>12</v>
      </c>
      <c r="J12" s="10" t="s">
        <v>9</v>
      </c>
      <c r="K12" s="50" t="s">
        <v>18</v>
      </c>
      <c r="L12" s="42" t="s">
        <v>10</v>
      </c>
      <c r="M12" s="50" t="s">
        <v>18</v>
      </c>
      <c r="N12" s="40" t="s">
        <v>12</v>
      </c>
      <c r="O12" s="40" t="s">
        <v>10</v>
      </c>
      <c r="P12" s="40" t="s">
        <v>12</v>
      </c>
      <c r="Q12" s="40" t="s">
        <v>12</v>
      </c>
      <c r="R12" s="43" t="s">
        <v>13</v>
      </c>
      <c r="S12" s="44" t="s">
        <v>14</v>
      </c>
      <c r="T12" s="45" t="s">
        <v>12</v>
      </c>
      <c r="U12" s="46" t="s">
        <v>12</v>
      </c>
      <c r="V12" s="42" t="s">
        <v>10</v>
      </c>
      <c r="W12" s="42" t="s">
        <v>10</v>
      </c>
      <c r="X12" s="40" t="s">
        <v>15</v>
      </c>
      <c r="Y12" s="40" t="s">
        <v>10</v>
      </c>
      <c r="Z12" s="40" t="s">
        <v>10</v>
      </c>
      <c r="AA12" s="47" t="s">
        <v>12</v>
      </c>
      <c r="AB12" s="48" t="s">
        <v>12</v>
      </c>
      <c r="AC12" s="40" t="s">
        <v>12</v>
      </c>
      <c r="AD12" s="40" t="s">
        <v>17</v>
      </c>
      <c r="AE12" s="40" t="s">
        <v>10</v>
      </c>
      <c r="AF12" s="40" t="s">
        <v>9</v>
      </c>
      <c r="AG12" s="40" t="s">
        <v>12</v>
      </c>
      <c r="AH12" s="40" t="s">
        <v>12</v>
      </c>
      <c r="AI12" s="40" t="s">
        <v>12</v>
      </c>
      <c r="AJ12" s="40" t="s">
        <v>12</v>
      </c>
      <c r="AK12" s="40" t="s">
        <v>12</v>
      </c>
      <c r="AL12" s="40" t="s">
        <v>12</v>
      </c>
      <c r="AM12" s="40" t="s">
        <v>12</v>
      </c>
      <c r="AN12" s="49" t="s">
        <v>17</v>
      </c>
    </row>
    <row r="13" customFormat="false" ht="12" hidden="false" customHeight="false" outlineLevel="0" collapsed="false">
      <c r="A13" s="38" t="n">
        <v>3099</v>
      </c>
      <c r="B13" s="26"/>
      <c r="C13" s="39"/>
      <c r="D13" s="40" t="s">
        <v>9</v>
      </c>
      <c r="E13" s="40" t="s">
        <v>9</v>
      </c>
      <c r="F13" s="40" t="s">
        <v>10</v>
      </c>
      <c r="G13" s="41" t="s">
        <v>11</v>
      </c>
      <c r="H13" s="10" t="s">
        <v>9</v>
      </c>
      <c r="I13" s="10" t="s">
        <v>12</v>
      </c>
      <c r="J13" s="10" t="s">
        <v>9</v>
      </c>
      <c r="K13" s="42" t="s">
        <v>18</v>
      </c>
      <c r="L13" s="42" t="s">
        <v>10</v>
      </c>
      <c r="M13" s="50" t="s">
        <v>18</v>
      </c>
      <c r="N13" s="40" t="s">
        <v>12</v>
      </c>
      <c r="O13" s="40" t="s">
        <v>10</v>
      </c>
      <c r="P13" s="40" t="s">
        <v>12</v>
      </c>
      <c r="Q13" s="40" t="s">
        <v>12</v>
      </c>
      <c r="R13" s="43" t="s">
        <v>13</v>
      </c>
      <c r="S13" s="51" t="s">
        <v>19</v>
      </c>
      <c r="T13" s="45" t="s">
        <v>12</v>
      </c>
      <c r="U13" s="46" t="s">
        <v>12</v>
      </c>
      <c r="V13" s="42" t="s">
        <v>10</v>
      </c>
      <c r="W13" s="42" t="s">
        <v>10</v>
      </c>
      <c r="X13" s="40" t="s">
        <v>15</v>
      </c>
      <c r="Y13" s="40" t="s">
        <v>10</v>
      </c>
      <c r="Z13" s="40" t="s">
        <v>10</v>
      </c>
      <c r="AA13" s="47" t="s">
        <v>12</v>
      </c>
      <c r="AB13" s="48" t="s">
        <v>12</v>
      </c>
      <c r="AC13" s="40" t="s">
        <v>12</v>
      </c>
      <c r="AD13" s="40" t="s">
        <v>17</v>
      </c>
      <c r="AE13" s="40" t="s">
        <v>10</v>
      </c>
      <c r="AF13" s="40" t="s">
        <v>9</v>
      </c>
      <c r="AG13" s="40" t="s">
        <v>12</v>
      </c>
      <c r="AH13" s="40" t="s">
        <v>12</v>
      </c>
      <c r="AI13" s="40" t="s">
        <v>12</v>
      </c>
      <c r="AJ13" s="40" t="s">
        <v>12</v>
      </c>
      <c r="AK13" s="40" t="s">
        <v>12</v>
      </c>
      <c r="AL13" s="40" t="s">
        <v>12</v>
      </c>
      <c r="AM13" s="40" t="s">
        <v>12</v>
      </c>
      <c r="AN13" s="49" t="s">
        <v>17</v>
      </c>
    </row>
    <row r="14" customFormat="false" ht="12.75" hidden="false" customHeight="false" outlineLevel="0" collapsed="false">
      <c r="A14" s="52" t="n">
        <v>2357</v>
      </c>
      <c r="B14" s="26"/>
      <c r="C14" s="53"/>
      <c r="D14" s="54" t="s">
        <v>9</v>
      </c>
      <c r="E14" s="54" t="s">
        <v>9</v>
      </c>
      <c r="F14" s="54" t="s">
        <v>10</v>
      </c>
      <c r="G14" s="55" t="s">
        <v>11</v>
      </c>
      <c r="H14" s="56" t="s">
        <v>9</v>
      </c>
      <c r="I14" s="56" t="s">
        <v>12</v>
      </c>
      <c r="J14" s="56" t="s">
        <v>9</v>
      </c>
      <c r="K14" s="57" t="s">
        <v>10</v>
      </c>
      <c r="L14" s="57" t="s">
        <v>10</v>
      </c>
      <c r="M14" s="57" t="s">
        <v>10</v>
      </c>
      <c r="N14" s="54" t="s">
        <v>12</v>
      </c>
      <c r="O14" s="54" t="s">
        <v>10</v>
      </c>
      <c r="P14" s="54" t="s">
        <v>12</v>
      </c>
      <c r="Q14" s="54" t="s">
        <v>12</v>
      </c>
      <c r="R14" s="58" t="s">
        <v>13</v>
      </c>
      <c r="S14" s="59" t="s">
        <v>14</v>
      </c>
      <c r="T14" s="60" t="s">
        <v>12</v>
      </c>
      <c r="U14" s="61" t="s">
        <v>12</v>
      </c>
      <c r="V14" s="57" t="s">
        <v>10</v>
      </c>
      <c r="W14" s="57" t="s">
        <v>10</v>
      </c>
      <c r="X14" s="54" t="s">
        <v>15</v>
      </c>
      <c r="Y14" s="54" t="s">
        <v>10</v>
      </c>
      <c r="Z14" s="54" t="s">
        <v>10</v>
      </c>
      <c r="AA14" s="62" t="s">
        <v>12</v>
      </c>
      <c r="AB14" s="63" t="s">
        <v>12</v>
      </c>
      <c r="AC14" s="54" t="s">
        <v>12</v>
      </c>
      <c r="AD14" s="54" t="s">
        <v>17</v>
      </c>
      <c r="AE14" s="54" t="s">
        <v>10</v>
      </c>
      <c r="AF14" s="54" t="s">
        <v>9</v>
      </c>
      <c r="AG14" s="54" t="s">
        <v>12</v>
      </c>
      <c r="AH14" s="54" t="s">
        <v>12</v>
      </c>
      <c r="AI14" s="54" t="s">
        <v>12</v>
      </c>
      <c r="AJ14" s="54" t="s">
        <v>12</v>
      </c>
      <c r="AK14" s="54" t="s">
        <v>12</v>
      </c>
      <c r="AL14" s="54" t="s">
        <v>12</v>
      </c>
      <c r="AM14" s="54" t="s">
        <v>12</v>
      </c>
      <c r="AN14" s="64" t="s">
        <v>17</v>
      </c>
    </row>
    <row r="15" customFormat="false" ht="12" hidden="false" customHeight="false" outlineLevel="0" collapsed="false">
      <c r="A15" s="25" t="n">
        <v>3241</v>
      </c>
      <c r="B15" s="26" t="s">
        <v>20</v>
      </c>
      <c r="C15" s="27"/>
      <c r="D15" s="65" t="s">
        <v>14</v>
      </c>
      <c r="E15" s="28" t="s">
        <v>9</v>
      </c>
      <c r="F15" s="65" t="s">
        <v>14</v>
      </c>
      <c r="G15" s="66" t="s">
        <v>10</v>
      </c>
      <c r="H15" s="30" t="s">
        <v>9</v>
      </c>
      <c r="I15" s="30" t="s">
        <v>12</v>
      </c>
      <c r="J15" s="65" t="s">
        <v>14</v>
      </c>
      <c r="K15" s="31" t="s">
        <v>10</v>
      </c>
      <c r="L15" s="31" t="s">
        <v>10</v>
      </c>
      <c r="M15" s="31" t="s">
        <v>10</v>
      </c>
      <c r="N15" s="28" t="s">
        <v>12</v>
      </c>
      <c r="O15" s="28" t="s">
        <v>10</v>
      </c>
      <c r="P15" s="28" t="s">
        <v>12</v>
      </c>
      <c r="Q15" s="32" t="s">
        <v>21</v>
      </c>
      <c r="R15" s="67" t="s">
        <v>13</v>
      </c>
      <c r="S15" s="32" t="s">
        <v>14</v>
      </c>
      <c r="T15" s="33" t="s">
        <v>12</v>
      </c>
      <c r="U15" s="34" t="s">
        <v>12</v>
      </c>
      <c r="V15" s="32" t="s">
        <v>14</v>
      </c>
      <c r="W15" s="31" t="s">
        <v>10</v>
      </c>
      <c r="X15" s="28" t="s">
        <v>15</v>
      </c>
      <c r="Y15" s="28" t="s">
        <v>10</v>
      </c>
      <c r="Z15" s="32" t="s">
        <v>14</v>
      </c>
      <c r="AA15" s="35" t="s">
        <v>12</v>
      </c>
      <c r="AB15" s="68" t="s">
        <v>22</v>
      </c>
      <c r="AC15" s="32" t="s">
        <v>22</v>
      </c>
      <c r="AD15" s="28" t="s">
        <v>17</v>
      </c>
      <c r="AE15" s="32" t="s">
        <v>14</v>
      </c>
      <c r="AF15" s="32" t="s">
        <v>14</v>
      </c>
      <c r="AG15" s="32" t="s">
        <v>21</v>
      </c>
      <c r="AH15" s="28" t="s">
        <v>12</v>
      </c>
      <c r="AI15" s="32" t="s">
        <v>21</v>
      </c>
      <c r="AJ15" s="32" t="s">
        <v>21</v>
      </c>
      <c r="AK15" s="28" t="s">
        <v>12</v>
      </c>
      <c r="AL15" s="32" t="s">
        <v>21</v>
      </c>
      <c r="AM15" s="32" t="s">
        <v>21</v>
      </c>
      <c r="AN15" s="69" t="s">
        <v>21</v>
      </c>
    </row>
    <row r="16" customFormat="false" ht="12" hidden="false" customHeight="false" outlineLevel="0" collapsed="false">
      <c r="A16" s="38" t="n">
        <v>3274</v>
      </c>
      <c r="B16" s="26"/>
      <c r="C16" s="39"/>
      <c r="D16" s="70" t="s">
        <v>14</v>
      </c>
      <c r="E16" s="40" t="s">
        <v>9</v>
      </c>
      <c r="F16" s="70" t="s">
        <v>14</v>
      </c>
      <c r="G16" s="41" t="s">
        <v>11</v>
      </c>
      <c r="H16" s="10" t="s">
        <v>9</v>
      </c>
      <c r="I16" s="10" t="s">
        <v>12</v>
      </c>
      <c r="J16" s="70" t="s">
        <v>14</v>
      </c>
      <c r="K16" s="42" t="s">
        <v>10</v>
      </c>
      <c r="L16" s="42" t="s">
        <v>10</v>
      </c>
      <c r="M16" s="42" t="s">
        <v>10</v>
      </c>
      <c r="N16" s="40" t="s">
        <v>12</v>
      </c>
      <c r="O16" s="40" t="s">
        <v>10</v>
      </c>
      <c r="P16" s="40" t="s">
        <v>12</v>
      </c>
      <c r="Q16" s="44" t="s">
        <v>21</v>
      </c>
      <c r="R16" s="43" t="s">
        <v>13</v>
      </c>
      <c r="S16" s="44" t="s">
        <v>14</v>
      </c>
      <c r="T16" s="45" t="s">
        <v>12</v>
      </c>
      <c r="U16" s="46" t="s">
        <v>12</v>
      </c>
      <c r="V16" s="44" t="s">
        <v>14</v>
      </c>
      <c r="W16" s="42" t="s">
        <v>10</v>
      </c>
      <c r="X16" s="40" t="s">
        <v>15</v>
      </c>
      <c r="Y16" s="40" t="s">
        <v>10</v>
      </c>
      <c r="Z16" s="44" t="s">
        <v>14</v>
      </c>
      <c r="AA16" s="47" t="s">
        <v>12</v>
      </c>
      <c r="AB16" s="71" t="s">
        <v>22</v>
      </c>
      <c r="AC16" s="44" t="s">
        <v>22</v>
      </c>
      <c r="AD16" s="40" t="s">
        <v>17</v>
      </c>
      <c r="AE16" s="44" t="s">
        <v>14</v>
      </c>
      <c r="AF16" s="44" t="s">
        <v>14</v>
      </c>
      <c r="AG16" s="44" t="s">
        <v>21</v>
      </c>
      <c r="AH16" s="40" t="s">
        <v>12</v>
      </c>
      <c r="AI16" s="44" t="s">
        <v>21</v>
      </c>
      <c r="AJ16" s="44" t="s">
        <v>21</v>
      </c>
      <c r="AK16" s="40" t="s">
        <v>12</v>
      </c>
      <c r="AL16" s="44" t="s">
        <v>21</v>
      </c>
      <c r="AM16" s="44" t="s">
        <v>21</v>
      </c>
      <c r="AN16" s="72" t="s">
        <v>21</v>
      </c>
    </row>
    <row r="17" customFormat="false" ht="12.75" hidden="false" customHeight="false" outlineLevel="0" collapsed="false">
      <c r="A17" s="52" t="n">
        <v>2283</v>
      </c>
      <c r="B17" s="26"/>
      <c r="C17" s="53"/>
      <c r="D17" s="73" t="s">
        <v>14</v>
      </c>
      <c r="E17" s="54" t="s">
        <v>9</v>
      </c>
      <c r="F17" s="73" t="s">
        <v>14</v>
      </c>
      <c r="G17" s="55" t="s">
        <v>11</v>
      </c>
      <c r="H17" s="56" t="s">
        <v>9</v>
      </c>
      <c r="I17" s="56" t="s">
        <v>12</v>
      </c>
      <c r="J17" s="73" t="s">
        <v>14</v>
      </c>
      <c r="K17" s="57" t="s">
        <v>10</v>
      </c>
      <c r="L17" s="57" t="s">
        <v>10</v>
      </c>
      <c r="M17" s="57" t="s">
        <v>10</v>
      </c>
      <c r="N17" s="54" t="s">
        <v>12</v>
      </c>
      <c r="O17" s="54" t="s">
        <v>10</v>
      </c>
      <c r="P17" s="54" t="s">
        <v>12</v>
      </c>
      <c r="Q17" s="59" t="s">
        <v>21</v>
      </c>
      <c r="R17" s="58" t="s">
        <v>13</v>
      </c>
      <c r="S17" s="59" t="s">
        <v>14</v>
      </c>
      <c r="T17" s="60" t="s">
        <v>12</v>
      </c>
      <c r="U17" s="61" t="s">
        <v>12</v>
      </c>
      <c r="V17" s="59" t="s">
        <v>14</v>
      </c>
      <c r="W17" s="57" t="s">
        <v>10</v>
      </c>
      <c r="X17" s="54" t="s">
        <v>15</v>
      </c>
      <c r="Y17" s="54" t="s">
        <v>10</v>
      </c>
      <c r="Z17" s="59" t="s">
        <v>14</v>
      </c>
      <c r="AA17" s="62" t="s">
        <v>12</v>
      </c>
      <c r="AB17" s="74" t="s">
        <v>22</v>
      </c>
      <c r="AC17" s="59" t="s">
        <v>22</v>
      </c>
      <c r="AD17" s="54" t="s">
        <v>17</v>
      </c>
      <c r="AE17" s="59" t="s">
        <v>14</v>
      </c>
      <c r="AF17" s="59" t="s">
        <v>14</v>
      </c>
      <c r="AG17" s="59" t="s">
        <v>21</v>
      </c>
      <c r="AH17" s="54" t="s">
        <v>12</v>
      </c>
      <c r="AI17" s="59" t="s">
        <v>21</v>
      </c>
      <c r="AJ17" s="59" t="s">
        <v>21</v>
      </c>
      <c r="AK17" s="54" t="s">
        <v>12</v>
      </c>
      <c r="AL17" s="59" t="s">
        <v>21</v>
      </c>
      <c r="AM17" s="59" t="s">
        <v>21</v>
      </c>
      <c r="AN17" s="75" t="s">
        <v>21</v>
      </c>
    </row>
    <row r="18" customFormat="false" ht="12.75" hidden="false" customHeight="false" outlineLevel="0" collapsed="false">
      <c r="A18" s="76" t="n">
        <v>3258</v>
      </c>
      <c r="B18" s="26" t="s">
        <v>23</v>
      </c>
      <c r="C18" s="77"/>
      <c r="D18" s="78" t="s">
        <v>9</v>
      </c>
      <c r="E18" s="79" t="s">
        <v>21</v>
      </c>
      <c r="F18" s="78" t="s">
        <v>10</v>
      </c>
      <c r="G18" s="80" t="s">
        <v>11</v>
      </c>
      <c r="H18" s="81" t="s">
        <v>9</v>
      </c>
      <c r="I18" s="82" t="s">
        <v>22</v>
      </c>
      <c r="J18" s="81" t="s">
        <v>9</v>
      </c>
      <c r="K18" s="83" t="s">
        <v>10</v>
      </c>
      <c r="L18" s="83" t="s">
        <v>10</v>
      </c>
      <c r="M18" s="83" t="s">
        <v>10</v>
      </c>
      <c r="N18" s="78" t="s">
        <v>12</v>
      </c>
      <c r="O18" s="84" t="s">
        <v>14</v>
      </c>
      <c r="P18" s="78" t="s">
        <v>12</v>
      </c>
      <c r="Q18" s="78" t="s">
        <v>12</v>
      </c>
      <c r="R18" s="78" t="s">
        <v>13</v>
      </c>
      <c r="S18" s="85" t="s">
        <v>19</v>
      </c>
      <c r="T18" s="86" t="s">
        <v>21</v>
      </c>
      <c r="U18" s="87" t="s">
        <v>12</v>
      </c>
      <c r="V18" s="83" t="s">
        <v>10</v>
      </c>
      <c r="W18" s="83" t="s">
        <v>10</v>
      </c>
      <c r="X18" s="84" t="s">
        <v>14</v>
      </c>
      <c r="Y18" s="84" t="s">
        <v>14</v>
      </c>
      <c r="Z18" s="78" t="s">
        <v>10</v>
      </c>
      <c r="AA18" s="88" t="s">
        <v>12</v>
      </c>
      <c r="AB18" s="89" t="s">
        <v>12</v>
      </c>
      <c r="AC18" s="78" t="s">
        <v>12</v>
      </c>
      <c r="AD18" s="84" t="s">
        <v>11</v>
      </c>
      <c r="AE18" s="78" t="s">
        <v>10</v>
      </c>
      <c r="AF18" s="78" t="s">
        <v>9</v>
      </c>
      <c r="AG18" s="78" t="s">
        <v>12</v>
      </c>
      <c r="AH18" s="78" t="s">
        <v>12</v>
      </c>
      <c r="AI18" s="78" t="s">
        <v>12</v>
      </c>
      <c r="AJ18" s="78" t="s">
        <v>12</v>
      </c>
      <c r="AK18" s="78" t="s">
        <v>12</v>
      </c>
      <c r="AL18" s="78" t="s">
        <v>12</v>
      </c>
      <c r="AM18" s="78" t="s">
        <v>12</v>
      </c>
      <c r="AN18" s="90" t="s">
        <v>17</v>
      </c>
    </row>
    <row r="19" s="100" customFormat="true" ht="12" hidden="false" customHeight="false" outlineLevel="0" collapsed="false">
      <c r="A19" s="91" t="s">
        <v>24</v>
      </c>
      <c r="B19" s="92"/>
      <c r="C19" s="93" t="s">
        <v>6</v>
      </c>
      <c r="D19" s="93" t="s">
        <v>21</v>
      </c>
      <c r="E19" s="93" t="s">
        <v>14</v>
      </c>
      <c r="F19" s="93" t="s">
        <v>14</v>
      </c>
      <c r="G19" s="93" t="s">
        <v>11</v>
      </c>
      <c r="H19" s="93" t="s">
        <v>21</v>
      </c>
      <c r="I19" s="93" t="s">
        <v>21</v>
      </c>
      <c r="J19" s="93" t="s">
        <v>21</v>
      </c>
      <c r="K19" s="93" t="s">
        <v>14</v>
      </c>
      <c r="L19" s="93" t="s">
        <v>14</v>
      </c>
      <c r="M19" s="93" t="s">
        <v>14</v>
      </c>
      <c r="N19" s="93" t="s">
        <v>21</v>
      </c>
      <c r="O19" s="93" t="s">
        <v>11</v>
      </c>
      <c r="P19" s="93" t="s">
        <v>22</v>
      </c>
      <c r="Q19" s="93" t="s">
        <v>22</v>
      </c>
      <c r="R19" s="93" t="s">
        <v>11</v>
      </c>
      <c r="S19" s="93" t="s">
        <v>14</v>
      </c>
      <c r="T19" s="94" t="s">
        <v>22</v>
      </c>
      <c r="U19" s="95" t="s">
        <v>22</v>
      </c>
      <c r="V19" s="96" t="s">
        <v>11</v>
      </c>
      <c r="W19" s="96" t="s">
        <v>14</v>
      </c>
      <c r="X19" s="96" t="s">
        <v>14</v>
      </c>
      <c r="Y19" s="96" t="s">
        <v>14</v>
      </c>
      <c r="Z19" s="96" t="s">
        <v>11</v>
      </c>
      <c r="AA19" s="97" t="s">
        <v>21</v>
      </c>
      <c r="AB19" s="98" t="s">
        <v>21</v>
      </c>
      <c r="AC19" s="93" t="s">
        <v>21</v>
      </c>
      <c r="AD19" s="93" t="s">
        <v>21</v>
      </c>
      <c r="AE19" s="93" t="s">
        <v>11</v>
      </c>
      <c r="AF19" s="93" t="s">
        <v>21</v>
      </c>
      <c r="AG19" s="93" t="s">
        <v>22</v>
      </c>
      <c r="AH19" s="93" t="s">
        <v>21</v>
      </c>
      <c r="AI19" s="93" t="s">
        <v>22</v>
      </c>
      <c r="AJ19" s="93" t="s">
        <v>22</v>
      </c>
      <c r="AK19" s="93" t="s">
        <v>21</v>
      </c>
      <c r="AL19" s="93" t="s">
        <v>22</v>
      </c>
      <c r="AM19" s="93" t="s">
        <v>22</v>
      </c>
      <c r="AN19" s="99" t="s">
        <v>11</v>
      </c>
    </row>
    <row r="20" s="100" customFormat="true" ht="12" hidden="false" customHeight="false" outlineLevel="0" collapsed="false">
      <c r="A20" s="101" t="s">
        <v>25</v>
      </c>
      <c r="B20" s="102"/>
      <c r="C20" s="103" t="s">
        <v>7</v>
      </c>
      <c r="D20" s="104" t="s">
        <v>14</v>
      </c>
      <c r="E20" s="103" t="s">
        <v>21</v>
      </c>
      <c r="F20" s="103" t="s">
        <v>14</v>
      </c>
      <c r="G20" s="103" t="s">
        <v>11</v>
      </c>
      <c r="H20" s="103" t="s">
        <v>14</v>
      </c>
      <c r="I20" s="103" t="s">
        <v>22</v>
      </c>
      <c r="J20" s="104" t="s">
        <v>14</v>
      </c>
      <c r="K20" s="103" t="s">
        <v>11</v>
      </c>
      <c r="L20" s="103" t="s">
        <v>14</v>
      </c>
      <c r="M20" s="103" t="s">
        <v>11</v>
      </c>
      <c r="N20" s="103" t="s">
        <v>22</v>
      </c>
      <c r="O20" s="103" t="s">
        <v>14</v>
      </c>
      <c r="P20" s="103" t="s">
        <v>21</v>
      </c>
      <c r="Q20" s="105" t="s">
        <v>21</v>
      </c>
      <c r="R20" s="103" t="s">
        <v>11</v>
      </c>
      <c r="S20" s="103" t="s">
        <v>14</v>
      </c>
      <c r="T20" s="106" t="s">
        <v>22</v>
      </c>
      <c r="U20" s="107" t="s">
        <v>21</v>
      </c>
      <c r="V20" s="105" t="s">
        <v>14</v>
      </c>
      <c r="W20" s="104" t="s">
        <v>14</v>
      </c>
      <c r="X20" s="104" t="s">
        <v>22</v>
      </c>
      <c r="Y20" s="104" t="s">
        <v>11</v>
      </c>
      <c r="Z20" s="105" t="s">
        <v>14</v>
      </c>
      <c r="AA20" s="108" t="s">
        <v>21</v>
      </c>
      <c r="AB20" s="109" t="s">
        <v>22</v>
      </c>
      <c r="AC20" s="104" t="s">
        <v>22</v>
      </c>
      <c r="AD20" s="103" t="s">
        <v>21</v>
      </c>
      <c r="AE20" s="104" t="s">
        <v>14</v>
      </c>
      <c r="AF20" s="104" t="s">
        <v>14</v>
      </c>
      <c r="AG20" s="105" t="s">
        <v>21</v>
      </c>
      <c r="AH20" s="103" t="s">
        <v>21</v>
      </c>
      <c r="AI20" s="105" t="s">
        <v>21</v>
      </c>
      <c r="AJ20" s="105" t="s">
        <v>21</v>
      </c>
      <c r="AK20" s="103" t="s">
        <v>21</v>
      </c>
      <c r="AL20" s="105" t="s">
        <v>21</v>
      </c>
      <c r="AM20" s="105" t="s">
        <v>21</v>
      </c>
      <c r="AN20" s="110" t="s">
        <v>21</v>
      </c>
    </row>
    <row r="21" s="100" customFormat="true" ht="12" hidden="false" customHeight="false" outlineLevel="0" collapsed="false">
      <c r="A21" s="101" t="s">
        <v>26</v>
      </c>
      <c r="B21" s="102"/>
      <c r="C21" s="102" t="s">
        <v>27</v>
      </c>
      <c r="D21" s="103"/>
      <c r="E21" s="103"/>
      <c r="F21" s="103"/>
      <c r="G21" s="103"/>
      <c r="H21" s="103"/>
      <c r="I21" s="103"/>
      <c r="J21" s="103"/>
      <c r="K21" s="103"/>
      <c r="L21" s="103"/>
      <c r="M21" s="103"/>
      <c r="N21" s="103"/>
      <c r="O21" s="103"/>
      <c r="P21" s="103" t="s">
        <v>22</v>
      </c>
      <c r="Q21" s="103" t="s">
        <v>21</v>
      </c>
      <c r="R21" s="103" t="s">
        <v>28</v>
      </c>
      <c r="S21" s="103" t="s">
        <v>14</v>
      </c>
      <c r="T21" s="106" t="s">
        <v>21</v>
      </c>
      <c r="U21" s="107" t="s">
        <v>22</v>
      </c>
      <c r="V21" s="104" t="s">
        <v>14</v>
      </c>
      <c r="W21" s="104" t="s">
        <v>11</v>
      </c>
      <c r="X21" s="104" t="s">
        <v>14</v>
      </c>
      <c r="Y21" s="104" t="s">
        <v>14</v>
      </c>
      <c r="Z21" s="104" t="s">
        <v>14</v>
      </c>
      <c r="AA21" s="108" t="s">
        <v>28</v>
      </c>
      <c r="AB21" s="109" t="s">
        <v>22</v>
      </c>
      <c r="AC21" s="104" t="s">
        <v>22</v>
      </c>
      <c r="AD21" s="103" t="s">
        <v>11</v>
      </c>
      <c r="AE21" s="103" t="s">
        <v>14</v>
      </c>
      <c r="AF21" s="103" t="s">
        <v>14</v>
      </c>
      <c r="AG21" s="103"/>
      <c r="AH21" s="103"/>
      <c r="AI21" s="103"/>
      <c r="AJ21" s="103"/>
      <c r="AK21" s="103"/>
      <c r="AL21" s="103"/>
      <c r="AM21" s="103"/>
      <c r="AN21" s="111"/>
    </row>
    <row r="22" s="100" customFormat="true" ht="12.75" hidden="false" customHeight="false" outlineLevel="0" collapsed="false">
      <c r="A22" s="112" t="s">
        <v>29</v>
      </c>
      <c r="B22" s="113"/>
      <c r="C22" s="114"/>
      <c r="D22" s="114"/>
      <c r="E22" s="114"/>
      <c r="F22" s="114"/>
      <c r="G22" s="114"/>
      <c r="H22" s="114"/>
      <c r="I22" s="114"/>
      <c r="J22" s="114"/>
      <c r="K22" s="114"/>
      <c r="L22" s="114"/>
      <c r="M22" s="114"/>
      <c r="N22" s="114"/>
      <c r="O22" s="114"/>
      <c r="P22" s="114"/>
      <c r="Q22" s="114"/>
      <c r="R22" s="114"/>
      <c r="S22" s="114"/>
      <c r="T22" s="115"/>
      <c r="U22" s="116" t="s">
        <v>21</v>
      </c>
      <c r="V22" s="117" t="s">
        <v>14</v>
      </c>
      <c r="W22" s="117" t="s">
        <v>14</v>
      </c>
      <c r="X22" s="117" t="s">
        <v>14</v>
      </c>
      <c r="Y22" s="117" t="s">
        <v>14</v>
      </c>
      <c r="Z22" s="117" t="s">
        <v>14</v>
      </c>
      <c r="AA22" s="118" t="s">
        <v>21</v>
      </c>
      <c r="AB22" s="119"/>
      <c r="AC22" s="114"/>
      <c r="AD22" s="114"/>
      <c r="AE22" s="114"/>
      <c r="AF22" s="114"/>
      <c r="AG22" s="114"/>
      <c r="AH22" s="114"/>
      <c r="AI22" s="114"/>
      <c r="AJ22" s="114"/>
      <c r="AK22" s="114"/>
      <c r="AL22" s="114"/>
      <c r="AM22" s="114"/>
      <c r="AN22" s="120"/>
    </row>
    <row r="23" customFormat="false" ht="12.75" hidden="false" customHeight="false" outlineLevel="0" collapsed="false"/>
    <row r="24" customFormat="false" ht="12.75" hidden="false" customHeight="false" outlineLevel="0" collapsed="false">
      <c r="C24" s="121" t="s">
        <v>30</v>
      </c>
      <c r="D24" s="121"/>
      <c r="E24" s="121"/>
      <c r="F24" s="121"/>
      <c r="G24" s="121"/>
      <c r="H24" s="121"/>
      <c r="I24" s="121"/>
      <c r="J24" s="121"/>
      <c r="K24" s="121"/>
      <c r="U24" s="122" t="s">
        <v>31</v>
      </c>
      <c r="V24" s="122"/>
      <c r="W24" s="122"/>
      <c r="X24" s="122"/>
      <c r="Y24" s="122"/>
      <c r="Z24" s="122"/>
      <c r="AA24" s="122"/>
    </row>
    <row r="25" customFormat="false" ht="12" hidden="false" customHeight="false" outlineLevel="0" collapsed="false">
      <c r="C25" s="123" t="s">
        <v>32</v>
      </c>
    </row>
  </sheetData>
  <mergeCells count="7">
    <mergeCell ref="A6:A8"/>
    <mergeCell ref="B6:B8"/>
    <mergeCell ref="D6:AN6"/>
    <mergeCell ref="B9:B14"/>
    <mergeCell ref="B15:B17"/>
    <mergeCell ref="C24:K24"/>
    <mergeCell ref="U24:AA24"/>
  </mergeCells>
  <conditionalFormatting sqref="D9:AN18">
    <cfRule type="cellIs" priority="2" operator="equal" aboveAverage="0" equalAverage="0" bottom="0" percent="0" rank="0" text="" dxfId="0">
      <formula>0</formula>
    </cfRule>
    <cfRule type="cellIs" priority="3" operator="notEqual" aboveAverage="0" equalAverage="0" bottom="0" percent="0" rank="0" text="" dxfId="1">
      <formula>0</formula>
    </cfRule>
  </conditionalFormatting>
  <hyperlinks>
    <hyperlink ref="R10" r:id="rId1" display="A/T"/>
    <hyperlink ref="R11" r:id="rId2" display="A/T"/>
    <hyperlink ref="R12" r:id="rId3" display="A/T"/>
    <hyperlink ref="R13" r:id="rId4" display="A/T"/>
    <hyperlink ref="R14" r:id="rId5" display="A/T"/>
    <hyperlink ref="R15" r:id="rId6" display="A/T"/>
    <hyperlink ref="R16" r:id="rId7" display="A/T"/>
    <hyperlink ref="R17" r:id="rId8" display="A/T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6T13:48:19Z</dcterms:created>
  <dc:creator>ron-lab2-xp</dc:creator>
  <dc:description/>
  <dc:language>en-US</dc:language>
  <cp:lastModifiedBy>ron-lab2-xp</cp:lastModifiedBy>
  <dcterms:modified xsi:type="dcterms:W3CDTF">2011-04-06T06:47:07Z</dcterms:modified>
  <cp:revision>0</cp:revision>
  <dc:subject/>
  <dc:title/>
</cp:coreProperties>
</file>